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Fig.10B-C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24">
  <si>
    <t xml:space="preserve">Incubation Peridod (h)</t>
  </si>
  <si>
    <t xml:space="preserve">% Cellular area
P. Compact. R1</t>
  </si>
  <si>
    <t xml:space="preserve">% Open area 
P. Compact. R1</t>
  </si>
  <si>
    <t xml:space="preserve">% Cellular area P. Compact. R2</t>
  </si>
  <si>
    <t xml:space="preserve">%  Open area 
P. Compact. R2</t>
  </si>
  <si>
    <t xml:space="preserve">% Cellular area P. Compact. R3</t>
  </si>
  <si>
    <t xml:space="preserve">%  Open area 
P. Compact. R3</t>
  </si>
  <si>
    <t xml:space="preserve">%  Mean
Cellular area </t>
  </si>
  <si>
    <t xml:space="preserve">%  Mean
Open area  </t>
  </si>
  <si>
    <t xml:space="preserve">Standard deviation of cellular area</t>
  </si>
  <si>
    <t xml:space="preserve">Standard error of cellular area</t>
  </si>
  <si>
    <t xml:space="preserve">% Cellular area P. irregular. R1</t>
  </si>
  <si>
    <t xml:space="preserve">% Open area 
P. irregular. R1</t>
  </si>
  <si>
    <t xml:space="preserve">% Cellular area P. irregular. R2</t>
  </si>
  <si>
    <t xml:space="preserve">% Open area 
P. irregular. R2</t>
  </si>
  <si>
    <t xml:space="preserve">% Cellular area P. irregular. R3</t>
  </si>
  <si>
    <t xml:space="preserve">% Open area 
P. irregular. R3</t>
  </si>
  <si>
    <t xml:space="preserve">% Cellular area  Coculture control. R1</t>
  </si>
  <si>
    <t xml:space="preserve">% Open area  Coculture control. R1</t>
  </si>
  <si>
    <t xml:space="preserve">%Cellular area Coculture control.R2</t>
  </si>
  <si>
    <t xml:space="preserve">%  Open area  Coculture control. R2</t>
  </si>
  <si>
    <t xml:space="preserve">% Cellular area Coculture control. R3</t>
  </si>
  <si>
    <t xml:space="preserve">%  Open area  Coculture control. R3</t>
  </si>
  <si>
    <t xml:space="preserve">%  Mean
 Open area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M12" activeCellId="0" sqref="M12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16.13"/>
    <col collapsed="false" customWidth="true" hidden="false" outlineLevel="0" max="9" min="2" style="1" width="11.42"/>
    <col collapsed="false" customWidth="true" hidden="false" outlineLevel="0" max="10" min="10" style="0" width="13.41"/>
  </cols>
  <sheetData>
    <row r="1" s="3" customFormat="true" ht="39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="6" customFormat="true" ht="12" hidden="false" customHeight="false" outlineLevel="0" collapsed="false">
      <c r="A2" s="4" t="n">
        <v>24</v>
      </c>
      <c r="B2" s="5" t="n">
        <v>56.751540238737</v>
      </c>
      <c r="C2" s="5" t="n">
        <v>43.248459761263</v>
      </c>
      <c r="D2" s="5" t="n">
        <v>27.3877036295723</v>
      </c>
      <c r="E2" s="5" t="n">
        <v>72.6122963704277</v>
      </c>
      <c r="F2" s="5" t="n">
        <v>26.3692559571566</v>
      </c>
      <c r="G2" s="5" t="n">
        <v>73.6307440428434</v>
      </c>
      <c r="H2" s="5" t="n">
        <f aca="false">AVERAGE(B2,D2,F2)</f>
        <v>36.8361666084887</v>
      </c>
      <c r="I2" s="5" t="n">
        <f aca="false">AVERAGE(C2,E2,G2)</f>
        <v>63.1638333915114</v>
      </c>
      <c r="J2" s="5" t="n">
        <f aca="false">_xlfn.STDEV.S(B2,D2,F2)</f>
        <v>17.2547352642588</v>
      </c>
      <c r="K2" s="5" t="n">
        <f aca="false">(J2/COUNT(B2,D2,F2))</f>
        <v>5.7515784214196</v>
      </c>
    </row>
    <row r="3" s="6" customFormat="true" ht="12" hidden="false" customHeight="false" outlineLevel="0" collapsed="false">
      <c r="A3" s="4" t="n">
        <v>48</v>
      </c>
      <c r="B3" s="5" t="n">
        <v>87.64965375156</v>
      </c>
      <c r="C3" s="5" t="n">
        <v>12.35034624844</v>
      </c>
      <c r="D3" s="5" t="n">
        <v>60.8611940835643</v>
      </c>
      <c r="E3" s="5" t="n">
        <v>39.1388059164357</v>
      </c>
      <c r="F3" s="5" t="n">
        <v>58.4888829716416</v>
      </c>
      <c r="G3" s="5" t="n">
        <v>41.5111170283584</v>
      </c>
      <c r="H3" s="5" t="n">
        <f aca="false">AVERAGE(B3,D3,F3)</f>
        <v>68.9999102689219</v>
      </c>
      <c r="I3" s="5" t="n">
        <f aca="false">AVERAGE(C3,E3,G3)</f>
        <v>31.0000897310781</v>
      </c>
      <c r="J3" s="5" t="n">
        <f aca="false">_xlfn.STDEV.S(B3,D3,F3)</f>
        <v>16.1946492391496</v>
      </c>
      <c r="K3" s="5" t="n">
        <f aca="false">(J3/COUNT(B3,D3,F3))</f>
        <v>5.39821641304986</v>
      </c>
    </row>
    <row r="4" s="6" customFormat="true" ht="12" hidden="false" customHeight="false" outlineLevel="0" collapsed="false">
      <c r="A4" s="4" t="n">
        <v>72</v>
      </c>
      <c r="B4" s="5" t="n">
        <v>79.6215407558868</v>
      </c>
      <c r="C4" s="5" t="n">
        <v>20.3784592441132</v>
      </c>
      <c r="D4" s="5" t="n">
        <v>70.0638537623638</v>
      </c>
      <c r="E4" s="5" t="n">
        <v>29.9361462376362</v>
      </c>
      <c r="F4" s="5" t="n">
        <v>76.6348423374328</v>
      </c>
      <c r="G4" s="5" t="n">
        <v>23.3651576625672</v>
      </c>
      <c r="H4" s="5" t="n">
        <f aca="false">AVERAGE(B4,D4,F4)</f>
        <v>75.4400789518945</v>
      </c>
      <c r="I4" s="5" t="n">
        <f aca="false">AVERAGE(C4,E4,G4)</f>
        <v>24.5599210481055</v>
      </c>
      <c r="J4" s="5" t="n">
        <f aca="false">_xlfn.STDEV.S(B4,D4,F4)</f>
        <v>4.88957460594545</v>
      </c>
      <c r="K4" s="5" t="n">
        <f aca="false">(J4/COUNT(B4,D4,F4))</f>
        <v>1.62985820198182</v>
      </c>
    </row>
    <row r="5" s="6" customFormat="true" ht="12" hidden="false" customHeight="false" outlineLevel="0" collapsed="false">
      <c r="A5" s="7"/>
      <c r="B5" s="7"/>
      <c r="C5" s="7"/>
      <c r="D5" s="7"/>
      <c r="E5" s="7"/>
      <c r="F5" s="7"/>
      <c r="G5" s="7"/>
      <c r="H5" s="7"/>
      <c r="I5" s="7"/>
    </row>
    <row r="6" s="6" customFormat="true" ht="12" hidden="false" customHeight="false" outlineLevel="0" collapsed="false">
      <c r="A6" s="7"/>
      <c r="B6" s="7"/>
      <c r="C6" s="7"/>
      <c r="D6" s="7"/>
      <c r="E6" s="7"/>
      <c r="F6" s="7"/>
      <c r="G6" s="7"/>
      <c r="H6" s="7"/>
      <c r="I6" s="7"/>
    </row>
    <row r="7" s="6" customFormat="true" ht="12" hidden="false" customHeight="false" outlineLevel="0" collapsed="false">
      <c r="A7" s="7"/>
      <c r="B7" s="7"/>
      <c r="C7" s="7"/>
      <c r="D7" s="7"/>
      <c r="E7" s="7"/>
      <c r="F7" s="7"/>
      <c r="G7" s="7"/>
      <c r="H7" s="7"/>
      <c r="I7" s="7"/>
    </row>
    <row r="8" s="6" customFormat="true" ht="37.5" hidden="false" customHeight="true" outlineLevel="0" collapsed="false">
      <c r="A8" s="2" t="s">
        <v>0</v>
      </c>
      <c r="B8" s="2" t="s">
        <v>11</v>
      </c>
      <c r="C8" s="2" t="s">
        <v>12</v>
      </c>
      <c r="D8" s="2" t="s">
        <v>13</v>
      </c>
      <c r="E8" s="2" t="s">
        <v>14</v>
      </c>
      <c r="F8" s="8" t="s">
        <v>15</v>
      </c>
      <c r="G8" s="8" t="s">
        <v>16</v>
      </c>
      <c r="H8" s="2" t="s">
        <v>7</v>
      </c>
      <c r="I8" s="2" t="s">
        <v>8</v>
      </c>
      <c r="J8" s="2" t="s">
        <v>9</v>
      </c>
      <c r="K8" s="2" t="s">
        <v>10</v>
      </c>
    </row>
    <row r="9" s="6" customFormat="true" ht="12" hidden="false" customHeight="false" outlineLevel="0" collapsed="false">
      <c r="A9" s="4" t="n">
        <v>24</v>
      </c>
      <c r="B9" s="9" t="n">
        <v>47.1448024222352</v>
      </c>
      <c r="C9" s="9" t="n">
        <v>52.8551975777648</v>
      </c>
      <c r="D9" s="9" t="n">
        <v>65.3346695721208</v>
      </c>
      <c r="E9" s="9" t="n">
        <v>34.6653304278792</v>
      </c>
      <c r="F9" s="10" t="n">
        <v>72.5438051045642</v>
      </c>
      <c r="G9" s="10" t="n">
        <v>27.4561948954358</v>
      </c>
      <c r="H9" s="9" t="n">
        <f aca="false">AVERAGE(B9,D9,F9)</f>
        <v>61.6744256996401</v>
      </c>
      <c r="I9" s="9" t="n">
        <f aca="false">AVERAGE(C9,E9,G9)</f>
        <v>38.3255743003599</v>
      </c>
      <c r="J9" s="5" t="n">
        <f aca="false">_xlfn.STDEV.S(B9,D9,F9)</f>
        <v>13.0891318741452</v>
      </c>
      <c r="K9" s="5" t="n">
        <f aca="false">(J9/COUNT(B9,D9,F9))</f>
        <v>4.36304395804839</v>
      </c>
    </row>
    <row r="10" s="6" customFormat="true" ht="12" hidden="false" customHeight="false" outlineLevel="0" collapsed="false">
      <c r="A10" s="4" t="n">
        <v>48</v>
      </c>
      <c r="B10" s="9" t="n">
        <v>69.7089137341153</v>
      </c>
      <c r="C10" s="9" t="n">
        <v>30.2910862658847</v>
      </c>
      <c r="D10" s="9" t="n">
        <v>69.7671741867223</v>
      </c>
      <c r="E10" s="9" t="n">
        <v>30.2328258132777</v>
      </c>
      <c r="F10" s="10" t="n">
        <v>87.54603844</v>
      </c>
      <c r="G10" s="10" t="n">
        <v>12.45396156</v>
      </c>
      <c r="H10" s="9" t="n">
        <f aca="false">AVERAGE(B10,D10,F10)</f>
        <v>75.6740421202792</v>
      </c>
      <c r="I10" s="9" t="n">
        <f aca="false">AVERAGE(C10,E10,G10)</f>
        <v>24.3259578797208</v>
      </c>
      <c r="J10" s="5" t="n">
        <f aca="false">_xlfn.STDEV.S(B10,D10,F10)</f>
        <v>10.2814916734724</v>
      </c>
      <c r="K10" s="5" t="n">
        <f aca="false">(J10/COUNT(B10,D10,F10))</f>
        <v>3.42716389115747</v>
      </c>
    </row>
    <row r="11" s="6" customFormat="true" ht="12" hidden="false" customHeight="false" outlineLevel="0" collapsed="false">
      <c r="A11" s="4" t="n">
        <v>72</v>
      </c>
      <c r="B11" s="9" t="n">
        <v>51.5243107249844</v>
      </c>
      <c r="C11" s="9" t="n">
        <v>48.4756892750156</v>
      </c>
      <c r="D11" s="9" t="n">
        <v>50.8438061581263</v>
      </c>
      <c r="E11" s="9" t="n">
        <v>49.1561938418738</v>
      </c>
      <c r="F11" s="10" t="n">
        <v>77.6862038764944</v>
      </c>
      <c r="G11" s="10" t="n">
        <v>22.3137961235056</v>
      </c>
      <c r="H11" s="9" t="n">
        <f aca="false">AVERAGE(B11,D11,F11)</f>
        <v>60.0181069198683</v>
      </c>
      <c r="I11" s="9" t="n">
        <f aca="false">AVERAGE(C11,E11,G11)</f>
        <v>39.9818930801317</v>
      </c>
      <c r="J11" s="5" t="n">
        <f aca="false">_xlfn.STDEV.S(B11,D11,F11)</f>
        <v>15.304803467145</v>
      </c>
      <c r="K11" s="5" t="n">
        <f aca="false">(J11/COUNT(B11,D11,F11))</f>
        <v>5.10160115571499</v>
      </c>
    </row>
    <row r="12" s="6" customFormat="true" ht="12" hidden="false" customHeight="false" outlineLevel="0" collapsed="false">
      <c r="A12" s="7"/>
      <c r="B12" s="7"/>
      <c r="C12" s="7"/>
      <c r="D12" s="7"/>
      <c r="E12" s="7"/>
      <c r="F12" s="7"/>
      <c r="G12" s="7"/>
      <c r="H12" s="11"/>
      <c r="I12" s="11"/>
    </row>
    <row r="13" s="6" customFormat="true" ht="12" hidden="false" customHeight="false" outlineLevel="0" collapsed="false">
      <c r="A13" s="7"/>
      <c r="B13" s="7"/>
      <c r="C13" s="7"/>
      <c r="D13" s="7"/>
      <c r="E13" s="7"/>
      <c r="F13" s="7"/>
      <c r="G13" s="7"/>
      <c r="H13" s="11"/>
      <c r="I13" s="11"/>
    </row>
    <row r="14" s="6" customFormat="true" ht="39" hidden="false" customHeight="true" outlineLevel="0" collapsed="false">
      <c r="A14" s="2" t="s">
        <v>0</v>
      </c>
      <c r="B14" s="2" t="s">
        <v>17</v>
      </c>
      <c r="C14" s="2" t="s">
        <v>18</v>
      </c>
      <c r="D14" s="2" t="s">
        <v>19</v>
      </c>
      <c r="E14" s="2" t="s">
        <v>20</v>
      </c>
      <c r="F14" s="2" t="s">
        <v>21</v>
      </c>
      <c r="G14" s="2" t="s">
        <v>22</v>
      </c>
      <c r="H14" s="2" t="s">
        <v>7</v>
      </c>
      <c r="I14" s="2" t="s">
        <v>23</v>
      </c>
      <c r="J14" s="2" t="s">
        <v>9</v>
      </c>
      <c r="K14" s="2" t="s">
        <v>10</v>
      </c>
    </row>
    <row r="15" s="6" customFormat="true" ht="12" hidden="false" customHeight="false" outlineLevel="0" collapsed="false">
      <c r="A15" s="4" t="n">
        <v>24</v>
      </c>
      <c r="B15" s="9" t="n">
        <v>38.3886746318547</v>
      </c>
      <c r="C15" s="9" t="n">
        <v>61.6113253681453</v>
      </c>
      <c r="D15" s="9" t="n">
        <v>35.9880946036864</v>
      </c>
      <c r="E15" s="9" t="n">
        <v>64.0119053963136</v>
      </c>
      <c r="F15" s="9" t="n">
        <v>21.2507931941284</v>
      </c>
      <c r="G15" s="9" t="n">
        <v>78.7492068058716</v>
      </c>
      <c r="H15" s="9" t="n">
        <f aca="false">AVERAGE(B15,D15,F15)</f>
        <v>31.8758541432231</v>
      </c>
      <c r="I15" s="9" t="n">
        <f aca="false">AVERAGE(C15,E15,G15)</f>
        <v>68.1241458567769</v>
      </c>
      <c r="J15" s="5" t="n">
        <f aca="false">_xlfn.STDEV.S(B15,D15,F15)</f>
        <v>9.27952780301315</v>
      </c>
      <c r="K15" s="5" t="n">
        <f aca="false">(J15/COUNT(B15,D15,F15))</f>
        <v>3.09317593433772</v>
      </c>
    </row>
    <row r="16" s="6" customFormat="true" ht="12" hidden="false" customHeight="false" outlineLevel="0" collapsed="false">
      <c r="A16" s="4" t="n">
        <v>48</v>
      </c>
      <c r="B16" s="9" t="n">
        <v>61.8370656983681</v>
      </c>
      <c r="C16" s="9" t="n">
        <v>38.1629343016319</v>
      </c>
      <c r="D16" s="9" t="n">
        <v>22.5971188611638</v>
      </c>
      <c r="E16" s="9" t="n">
        <v>77.4028811388362</v>
      </c>
      <c r="F16" s="12" t="n">
        <v>30.9036044260977</v>
      </c>
      <c r="G16" s="12" t="n">
        <v>69.0963955739023</v>
      </c>
      <c r="H16" s="9" t="n">
        <f aca="false">AVERAGE(B16,D16,F16)</f>
        <v>38.4459296618765</v>
      </c>
      <c r="I16" s="9" t="n">
        <f aca="false">AVERAGE(C16,E16,G16)</f>
        <v>61.5540703381235</v>
      </c>
      <c r="J16" s="5" t="n">
        <f aca="false">_xlfn.STDEV.S(B16,D16,F16)</f>
        <v>20.678693368256</v>
      </c>
      <c r="K16" s="5" t="n">
        <f aca="false">(J16/COUNT(B16,D16,F16))</f>
        <v>6.89289778941867</v>
      </c>
    </row>
    <row r="17" s="6" customFormat="true" ht="12" hidden="false" customHeight="false" outlineLevel="0" collapsed="false">
      <c r="A17" s="4" t="n">
        <v>72</v>
      </c>
      <c r="B17" s="9" t="n">
        <v>81.5595411784556</v>
      </c>
      <c r="C17" s="9" t="n">
        <v>18.4404588215444</v>
      </c>
      <c r="D17" s="9" t="n">
        <v>21.8052690648159</v>
      </c>
      <c r="E17" s="9" t="n">
        <v>78.1947309351841</v>
      </c>
      <c r="F17" s="9" t="n">
        <v>66.1578344931857</v>
      </c>
      <c r="G17" s="9" t="n">
        <v>33.8421655068143</v>
      </c>
      <c r="H17" s="9" t="n">
        <f aca="false">AVERAGE(B17,D17,F17)</f>
        <v>56.5075482454857</v>
      </c>
      <c r="I17" s="9" t="n">
        <f aca="false">AVERAGE(C17,E17,G17)</f>
        <v>43.4924517545143</v>
      </c>
      <c r="J17" s="5" t="n">
        <f aca="false">_xlfn.STDEV.S(B17,D17,F17)</f>
        <v>31.0240113050301</v>
      </c>
      <c r="K17" s="5" t="n">
        <f aca="false">(J17/COUNT(B17,D17,F17))</f>
        <v>10.3413371016767</v>
      </c>
    </row>
    <row r="18" s="6" customFormat="true" ht="12" hidden="false" customHeight="false" outlineLevel="0" collapsed="false">
      <c r="A18" s="7"/>
      <c r="B18" s="7"/>
      <c r="C18" s="7"/>
      <c r="D18" s="7"/>
      <c r="E18" s="7"/>
      <c r="F18" s="7"/>
      <c r="G18" s="7"/>
      <c r="H18" s="7"/>
      <c r="I18" s="7"/>
    </row>
    <row r="19" s="6" customFormat="true" ht="12" hidden="false" customHeight="false" outlineLevel="0" collapsed="false">
      <c r="A19" s="7"/>
      <c r="B19" s="7"/>
      <c r="C19" s="7"/>
      <c r="D19" s="7"/>
      <c r="E19" s="7"/>
      <c r="F19" s="7"/>
      <c r="G19" s="7"/>
      <c r="H19" s="7"/>
      <c r="I19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21T22:44:45Z</dcterms:created>
  <dc:creator>Paola Orozco Valencia</dc:creator>
  <dc:description/>
  <dc:language>en-US</dc:language>
  <cp:lastModifiedBy>Yuliet Montoya Osorio</cp:lastModifiedBy>
  <dcterms:modified xsi:type="dcterms:W3CDTF">2020-02-12T17:57:07Z</dcterms:modified>
  <cp:revision>0</cp:revision>
  <dc:subject/>
  <dc:title/>
</cp:coreProperties>
</file>